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E:\PTC\manuscript\Frontiers修回\"/>
    </mc:Choice>
  </mc:AlternateContent>
  <xr:revisionPtr revIDLastSave="0" documentId="13_ncr:1_{1BD4C397-09A0-415A-9E88-0C5111053A18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0" i="1" l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64" uniqueCount="155">
  <si>
    <t>序号</t>
  </si>
  <si>
    <t>住院号</t>
  </si>
  <si>
    <t>姓名</t>
  </si>
  <si>
    <r>
      <t>性别（男=</t>
    </r>
    <r>
      <rPr>
        <sz val="11"/>
        <color rgb="FF000000"/>
        <rFont val="等线"/>
        <family val="3"/>
        <charset val="134"/>
      </rPr>
      <t>1；女=2</t>
    </r>
    <r>
      <rPr>
        <sz val="11"/>
        <color rgb="FF000000"/>
        <rFont val="等线"/>
        <family val="3"/>
        <charset val="134"/>
      </rPr>
      <t>）</t>
    </r>
    <phoneticPr fontId="3" type="noConversion"/>
  </si>
  <si>
    <t>年龄</t>
  </si>
  <si>
    <r>
      <t>B</t>
    </r>
    <r>
      <rPr>
        <sz val="11"/>
        <color rgb="FF000000"/>
        <rFont val="等线"/>
        <family val="3"/>
        <charset val="134"/>
      </rPr>
      <t>MI</t>
    </r>
    <phoneticPr fontId="3" type="noConversion"/>
  </si>
  <si>
    <t>身高</t>
  </si>
  <si>
    <t>体重</t>
  </si>
  <si>
    <t>超声</t>
  </si>
  <si>
    <t>甲功</t>
  </si>
  <si>
    <t>病理</t>
  </si>
  <si>
    <t>术前FNA</t>
  </si>
  <si>
    <t>血脂</t>
  </si>
  <si>
    <t>身高</t>
    <phoneticPr fontId="3" type="noConversion"/>
  </si>
  <si>
    <t>体重</t>
    <phoneticPr fontId="3" type="noConversion"/>
  </si>
  <si>
    <t>直径</t>
  </si>
  <si>
    <t>边界</t>
  </si>
  <si>
    <t>A/T</t>
  </si>
  <si>
    <t>钙化</t>
  </si>
  <si>
    <t>形态</t>
  </si>
  <si>
    <t>包膜下</t>
  </si>
  <si>
    <t>淋巴结是否转移</t>
  </si>
  <si>
    <t>T3（1.3-3.1）</t>
    <phoneticPr fontId="3" type="noConversion"/>
  </si>
  <si>
    <t>T4（62-164）</t>
    <phoneticPr fontId="3" type="noConversion"/>
  </si>
  <si>
    <t>FT3（3.1-6.8）</t>
    <phoneticPr fontId="3" type="noConversion"/>
  </si>
  <si>
    <t>FT4（12-22）</t>
    <phoneticPr fontId="3" type="noConversion"/>
  </si>
  <si>
    <t>TSH（0.27-4.2）</t>
    <phoneticPr fontId="3" type="noConversion"/>
  </si>
  <si>
    <t>TG-Ab（0=阴；1=阳）</t>
    <phoneticPr fontId="3" type="noConversion"/>
  </si>
  <si>
    <t>TPO-Ab</t>
  </si>
  <si>
    <t>是否桥本</t>
    <phoneticPr fontId="3" type="noConversion"/>
  </si>
  <si>
    <t>中央组</t>
  </si>
  <si>
    <t>侧方</t>
  </si>
  <si>
    <t>最大肿瘤直径</t>
    <phoneticPr fontId="3" type="noConversion"/>
  </si>
  <si>
    <t>灶数</t>
    <phoneticPr fontId="3" type="noConversion"/>
  </si>
  <si>
    <t>包膜</t>
  </si>
  <si>
    <t>确诊</t>
  </si>
  <si>
    <t>braf基因</t>
  </si>
  <si>
    <t>ret基因</t>
  </si>
  <si>
    <r>
      <t>游离脂肪酸（F</t>
    </r>
    <r>
      <rPr>
        <sz val="11"/>
        <rFont val="等线"/>
        <family val="3"/>
        <charset val="134"/>
      </rPr>
      <t>FA</t>
    </r>
    <r>
      <rPr>
        <sz val="11"/>
        <rFont val="等线"/>
        <family val="3"/>
        <charset val="134"/>
      </rPr>
      <t>）</t>
    </r>
    <phoneticPr fontId="3" type="noConversion"/>
  </si>
  <si>
    <r>
      <t>总胆固醇（T</t>
    </r>
    <r>
      <rPr>
        <sz val="11"/>
        <rFont val="等线"/>
        <family val="3"/>
        <charset val="134"/>
      </rPr>
      <t>C</t>
    </r>
    <r>
      <rPr>
        <sz val="11"/>
        <rFont val="等线"/>
        <family val="3"/>
        <charset val="134"/>
      </rPr>
      <t>）</t>
    </r>
    <phoneticPr fontId="3" type="noConversion"/>
  </si>
  <si>
    <r>
      <t>低密度脂蛋白（L</t>
    </r>
    <r>
      <rPr>
        <sz val="11"/>
        <rFont val="等线"/>
        <family val="3"/>
        <charset val="134"/>
      </rPr>
      <t>DL</t>
    </r>
    <r>
      <rPr>
        <sz val="11"/>
        <rFont val="等线"/>
        <family val="3"/>
        <charset val="134"/>
      </rPr>
      <t>）</t>
    </r>
    <phoneticPr fontId="3" type="noConversion"/>
  </si>
  <si>
    <r>
      <t>高密度脂蛋白（HDL</t>
    </r>
    <r>
      <rPr>
        <sz val="11"/>
        <rFont val="等线"/>
        <family val="3"/>
        <charset val="134"/>
      </rPr>
      <t>）</t>
    </r>
    <r>
      <rPr>
        <sz val="11"/>
        <rFont val="等线"/>
        <family val="3"/>
        <charset val="134"/>
      </rPr>
      <t>1.29-1.55</t>
    </r>
    <phoneticPr fontId="3" type="noConversion"/>
  </si>
  <si>
    <t>甘油三酯（TG）</t>
    <phoneticPr fontId="3" type="noConversion"/>
  </si>
  <si>
    <t>梁尚梅</t>
    <phoneticPr fontId="1" type="noConversion"/>
  </si>
  <si>
    <t>0/6</t>
    <phoneticPr fontId="3" type="noConversion"/>
  </si>
  <si>
    <r>
      <t>2+1（</t>
    </r>
    <r>
      <rPr>
        <sz val="11"/>
        <rFont val="等线"/>
        <family val="3"/>
        <charset val="134"/>
      </rPr>
      <t>左+右</t>
    </r>
    <r>
      <rPr>
        <sz val="11"/>
        <rFont val="等线"/>
        <family val="3"/>
        <charset val="134"/>
      </rPr>
      <t>）</t>
    </r>
    <phoneticPr fontId="3" type="noConversion"/>
  </si>
  <si>
    <t>吕春燕</t>
    <phoneticPr fontId="3" type="noConversion"/>
  </si>
  <si>
    <t>3/19</t>
    <phoneticPr fontId="3" type="noConversion"/>
  </si>
  <si>
    <t>高彩英</t>
    <phoneticPr fontId="3" type="noConversion"/>
  </si>
  <si>
    <t>0/4</t>
    <phoneticPr fontId="3" type="noConversion"/>
  </si>
  <si>
    <t>丁晔磊</t>
  </si>
  <si>
    <t xml:space="preserve">右13*11 </t>
  </si>
  <si>
    <t>不清</t>
  </si>
  <si>
    <t>沙砾样</t>
  </si>
  <si>
    <t>不规则</t>
  </si>
  <si>
    <t>是</t>
  </si>
  <si>
    <t>淋巴结大，穿刺转移</t>
  </si>
  <si>
    <t>3/4</t>
    <phoneticPr fontId="3" type="noConversion"/>
  </si>
  <si>
    <t>4/11</t>
    <phoneticPr fontId="3" type="noConversion"/>
  </si>
  <si>
    <r>
      <t>1</t>
    </r>
    <r>
      <rPr>
        <sz val="11"/>
        <rFont val="等线"/>
        <family val="3"/>
        <charset val="134"/>
      </rPr>
      <t>+</t>
    </r>
    <r>
      <rPr>
        <sz val="11"/>
        <rFont val="等线"/>
        <family val="3"/>
        <charset val="134"/>
      </rPr>
      <t>2</t>
    </r>
    <phoneticPr fontId="3" type="noConversion"/>
  </si>
  <si>
    <t>李响</t>
  </si>
  <si>
    <t>右5.3*6.9</t>
  </si>
  <si>
    <t>&gt;1</t>
  </si>
  <si>
    <t>粗大</t>
  </si>
  <si>
    <t>否</t>
  </si>
  <si>
    <r>
      <t>0</t>
    </r>
    <r>
      <rPr>
        <sz val="11"/>
        <rFont val="等线"/>
        <family val="3"/>
        <charset val="134"/>
      </rPr>
      <t>/4</t>
    </r>
    <phoneticPr fontId="3" type="noConversion"/>
  </si>
  <si>
    <t>未做</t>
  </si>
  <si>
    <t>陈新息</t>
    <phoneticPr fontId="3" type="noConversion"/>
  </si>
  <si>
    <t>0/8</t>
    <phoneticPr fontId="3" type="noConversion"/>
  </si>
  <si>
    <t>嗜酸性腺瘤样增生</t>
    <phoneticPr fontId="3" type="noConversion"/>
  </si>
  <si>
    <t>吴雅丽</t>
    <phoneticPr fontId="3" type="noConversion"/>
  </si>
  <si>
    <t>陈荣伢</t>
    <phoneticPr fontId="3" type="noConversion"/>
  </si>
  <si>
    <r>
      <t>0</t>
    </r>
    <r>
      <rPr>
        <sz val="11"/>
        <rFont val="等线"/>
        <family val="3"/>
        <charset val="134"/>
      </rPr>
      <t>/3</t>
    </r>
    <phoneticPr fontId="3" type="noConversion"/>
  </si>
  <si>
    <t>陶桂兰</t>
    <phoneticPr fontId="3" type="noConversion"/>
  </si>
  <si>
    <r>
      <t>1</t>
    </r>
    <r>
      <rPr>
        <sz val="11"/>
        <rFont val="等线"/>
        <family val="3"/>
        <charset val="134"/>
      </rPr>
      <t>?</t>
    </r>
    <phoneticPr fontId="3" type="noConversion"/>
  </si>
  <si>
    <r>
      <t>0</t>
    </r>
    <r>
      <rPr>
        <sz val="11"/>
        <rFont val="等线"/>
        <family val="3"/>
        <charset val="134"/>
      </rPr>
      <t>/8</t>
    </r>
    <phoneticPr fontId="3" type="noConversion"/>
  </si>
  <si>
    <t>高二红</t>
    <phoneticPr fontId="3" type="noConversion"/>
  </si>
  <si>
    <t>住院未测</t>
    <phoneticPr fontId="3" type="noConversion"/>
  </si>
  <si>
    <t>3/6</t>
    <phoneticPr fontId="3" type="noConversion"/>
  </si>
  <si>
    <t>4/4</t>
    <phoneticPr fontId="3" type="noConversion"/>
  </si>
  <si>
    <r>
      <t>1</t>
    </r>
    <r>
      <rPr>
        <sz val="11"/>
        <rFont val="等线"/>
        <family val="3"/>
        <charset val="134"/>
      </rPr>
      <t>+1</t>
    </r>
    <phoneticPr fontId="3" type="noConversion"/>
  </si>
  <si>
    <t>是</t>
    <phoneticPr fontId="3" type="noConversion"/>
  </si>
  <si>
    <t>何莲莲</t>
    <phoneticPr fontId="3" type="noConversion"/>
  </si>
  <si>
    <t>1/6</t>
    <phoneticPr fontId="3" type="noConversion"/>
  </si>
  <si>
    <t>曹健</t>
    <phoneticPr fontId="3" type="noConversion"/>
  </si>
  <si>
    <r>
      <t>0</t>
    </r>
    <r>
      <rPr>
        <sz val="11"/>
        <rFont val="等线"/>
        <family val="3"/>
        <charset val="134"/>
      </rPr>
      <t>/2</t>
    </r>
    <phoneticPr fontId="3" type="noConversion"/>
  </si>
  <si>
    <t>李芳</t>
    <phoneticPr fontId="3" type="noConversion"/>
  </si>
  <si>
    <t>3/3</t>
    <phoneticPr fontId="3" type="noConversion"/>
  </si>
  <si>
    <t>3/12</t>
    <phoneticPr fontId="3" type="noConversion"/>
  </si>
  <si>
    <t>？双侧</t>
    <phoneticPr fontId="3" type="noConversion"/>
  </si>
  <si>
    <t>李振群</t>
    <phoneticPr fontId="3" type="noConversion"/>
  </si>
  <si>
    <t>1/2</t>
    <phoneticPr fontId="3" type="noConversion"/>
  </si>
  <si>
    <t>贺琳艳</t>
    <phoneticPr fontId="3" type="noConversion"/>
  </si>
  <si>
    <r>
      <t>0</t>
    </r>
    <r>
      <rPr>
        <sz val="11"/>
        <rFont val="等线"/>
        <family val="3"/>
        <charset val="134"/>
      </rPr>
      <t>/1</t>
    </r>
    <phoneticPr fontId="3" type="noConversion"/>
  </si>
  <si>
    <t>王美荣</t>
    <phoneticPr fontId="3" type="noConversion"/>
  </si>
  <si>
    <t>陶应晶（SLE）</t>
    <phoneticPr fontId="3" type="noConversion"/>
  </si>
  <si>
    <r>
      <t>0</t>
    </r>
    <r>
      <rPr>
        <sz val="11"/>
        <rFont val="等线"/>
        <family val="3"/>
        <charset val="134"/>
      </rPr>
      <t>/11</t>
    </r>
    <phoneticPr fontId="3" type="noConversion"/>
  </si>
  <si>
    <t>浸润脂肪组织</t>
    <phoneticPr fontId="3" type="noConversion"/>
  </si>
  <si>
    <t>张莉</t>
    <phoneticPr fontId="3" type="noConversion"/>
  </si>
  <si>
    <r>
      <t>0</t>
    </r>
    <r>
      <rPr>
        <sz val="11"/>
        <rFont val="等线"/>
        <family val="3"/>
        <charset val="134"/>
      </rPr>
      <t>/2、0/5</t>
    </r>
    <phoneticPr fontId="3" type="noConversion"/>
  </si>
  <si>
    <r>
      <t>0</t>
    </r>
    <r>
      <rPr>
        <sz val="11"/>
        <rFont val="等线"/>
        <family val="3"/>
        <charset val="134"/>
      </rPr>
      <t>.5、0.3</t>
    </r>
    <phoneticPr fontId="3" type="noConversion"/>
  </si>
  <si>
    <r>
      <t>1</t>
    </r>
    <r>
      <rPr>
        <sz val="11"/>
        <rFont val="等线"/>
        <family val="3"/>
        <charset val="134"/>
      </rPr>
      <t>+2</t>
    </r>
    <phoneticPr fontId="3" type="noConversion"/>
  </si>
  <si>
    <t>厉刚</t>
    <phoneticPr fontId="3" type="noConversion"/>
  </si>
  <si>
    <t>未测</t>
    <phoneticPr fontId="3" type="noConversion"/>
  </si>
  <si>
    <t>祝良顺</t>
    <phoneticPr fontId="3" type="noConversion"/>
  </si>
  <si>
    <t>无</t>
    <phoneticPr fontId="3" type="noConversion"/>
  </si>
  <si>
    <t>陶美勤</t>
    <phoneticPr fontId="3" type="noConversion"/>
  </si>
  <si>
    <t>0/2</t>
    <phoneticPr fontId="3" type="noConversion"/>
  </si>
  <si>
    <t>张传灵</t>
    <phoneticPr fontId="3" type="noConversion"/>
  </si>
  <si>
    <t>0/11(左);6/7(右)</t>
    <phoneticPr fontId="3" type="noConversion"/>
  </si>
  <si>
    <t>6/29(右)</t>
    <phoneticPr fontId="3" type="noConversion"/>
  </si>
  <si>
    <t>0.7/2.4</t>
    <phoneticPr fontId="3" type="noConversion"/>
  </si>
  <si>
    <t>1+2</t>
    <phoneticPr fontId="3" type="noConversion"/>
  </si>
  <si>
    <t>陆玩兰</t>
    <phoneticPr fontId="3" type="noConversion"/>
  </si>
  <si>
    <t>0/2(左);0/2(右)</t>
    <phoneticPr fontId="3" type="noConversion"/>
  </si>
  <si>
    <t>0.9/1.1</t>
    <phoneticPr fontId="3" type="noConversion"/>
  </si>
  <si>
    <t>1+1</t>
    <phoneticPr fontId="3" type="noConversion"/>
  </si>
  <si>
    <t>黄小君</t>
    <phoneticPr fontId="3" type="noConversion"/>
  </si>
  <si>
    <t>0</t>
    <phoneticPr fontId="3" type="noConversion"/>
  </si>
  <si>
    <t>张金娥</t>
    <phoneticPr fontId="3" type="noConversion"/>
  </si>
  <si>
    <t>2/2</t>
    <phoneticPr fontId="3" type="noConversion"/>
  </si>
  <si>
    <t>张金金</t>
    <phoneticPr fontId="3" type="noConversion"/>
  </si>
  <si>
    <t>2/3</t>
    <phoneticPr fontId="3" type="noConversion"/>
  </si>
  <si>
    <t>周恩涛</t>
    <phoneticPr fontId="3" type="noConversion"/>
  </si>
  <si>
    <t>邹淑娟</t>
  </si>
  <si>
    <t>曹春蕾</t>
    <phoneticPr fontId="3" type="noConversion"/>
  </si>
  <si>
    <t>APOE-F</t>
  </si>
  <si>
    <t>AACTGGCACTGGGTCGCTTTTG</t>
  </si>
  <si>
    <t>APOE-R</t>
  </si>
  <si>
    <t>CCTTCAACTCCTTCATGGTCTCGTC</t>
  </si>
  <si>
    <t>CAGCCTGTCACCACCACATTCC</t>
  </si>
  <si>
    <t>CAGAGTCCCCGTCCGTCTACAC</t>
  </si>
  <si>
    <t>APOD-F</t>
  </si>
  <si>
    <t>GCCACCGACTATGAGAACTATGCC</t>
  </si>
  <si>
    <t>APOD-R</t>
  </si>
  <si>
    <t>CTGGAGGGAGATTAGGGTTTCTTGC</t>
  </si>
  <si>
    <t>TIMP1-F</t>
  </si>
  <si>
    <t>ATCCTGTTGTTGCTGTGGCTGATAG</t>
  </si>
  <si>
    <t>TIMP1-R</t>
  </si>
  <si>
    <t>CGCTGGTATAAGGTGGTCTGGTTG</t>
  </si>
  <si>
    <t>CCATTCTGTAGCTGCACCTTG</t>
  </si>
  <si>
    <t>CTGAGACACCCGCTGTTTG</t>
  </si>
  <si>
    <t>ACTGGCTCCTGCAAATGCAAAGAG</t>
  </si>
  <si>
    <t>CACACTTGGCACAGCTCATGGG</t>
  </si>
  <si>
    <t>Supplementary Table 4：Primer list for qPCR analysis in this study.</t>
    <phoneticPr fontId="1" type="noConversion"/>
  </si>
  <si>
    <t>CATGTACGTTGCTATCCAGGC</t>
  </si>
  <si>
    <t>CTCCTTAATGTCACGCACGAT</t>
  </si>
  <si>
    <t>HTRA3-F</t>
    <phoneticPr fontId="1" type="noConversion"/>
  </si>
  <si>
    <t>HTRA3-R</t>
    <phoneticPr fontId="1" type="noConversion"/>
  </si>
  <si>
    <t>MT1A-F</t>
    <phoneticPr fontId="1" type="noConversion"/>
  </si>
  <si>
    <t>MT1A-R</t>
    <phoneticPr fontId="1" type="noConversion"/>
  </si>
  <si>
    <t>β-actin-F</t>
    <phoneticPr fontId="1" type="noConversion"/>
  </si>
  <si>
    <t>β-actin-R</t>
    <phoneticPr fontId="1" type="noConversion"/>
  </si>
  <si>
    <t>PCOLCE2-F</t>
    <phoneticPr fontId="1" type="noConversion"/>
  </si>
  <si>
    <t>PCOLCE2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3"/>
      <charset val="134"/>
    </font>
    <font>
      <sz val="9"/>
      <name val="宋体"/>
      <family val="3"/>
      <charset val="134"/>
    </font>
    <font>
      <b/>
      <sz val="14"/>
      <color rgb="FF000000"/>
      <name val="等线"/>
      <family val="3"/>
      <charset val="134"/>
    </font>
    <font>
      <sz val="11"/>
      <name val="等线"/>
      <family val="3"/>
      <charset val="134"/>
    </font>
    <font>
      <sz val="11"/>
      <color rgb="FFFF0000"/>
      <name val="等线"/>
      <family val="3"/>
      <charset val="134"/>
    </font>
    <font>
      <sz val="11"/>
      <color rgb="FFFF0000"/>
      <name val="等线"/>
      <family val="2"/>
      <scheme val="minor"/>
    </font>
    <font>
      <sz val="11"/>
      <color theme="9"/>
      <name val="等线"/>
      <family val="2"/>
      <scheme val="minor"/>
    </font>
    <font>
      <sz val="11"/>
      <color theme="9"/>
      <name val="等线"/>
      <family val="3"/>
      <charset val="134"/>
    </font>
    <font>
      <sz val="11"/>
      <color rgb="FF92D050"/>
      <name val="等线"/>
      <family val="3"/>
      <charset val="134"/>
    </font>
    <font>
      <sz val="11"/>
      <color theme="1"/>
      <name val="等线"/>
      <family val="3"/>
      <charset val="134"/>
    </font>
    <font>
      <sz val="11"/>
      <color rgb="FF00B050"/>
      <name val="等线"/>
      <family val="3"/>
      <charset val="134"/>
    </font>
    <font>
      <sz val="12"/>
      <color rgb="FF000000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rgb="FF222222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5" fillId="0" borderId="0" xfId="0" applyFont="1" applyAlignment="1">
      <alignment vertical="center"/>
    </xf>
    <xf numFmtId="0" fontId="2" fillId="2" borderId="9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2" fillId="2" borderId="11" xfId="0" applyFont="1" applyFill="1" applyBorder="1" applyAlignment="1">
      <alignment vertical="center"/>
    </xf>
    <xf numFmtId="0" fontId="2" fillId="2" borderId="12" xfId="0" applyFont="1" applyFill="1" applyBorder="1" applyAlignment="1">
      <alignment vertical="center"/>
    </xf>
    <xf numFmtId="0" fontId="2" fillId="2" borderId="9" xfId="0" applyFont="1" applyFill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49" fontId="2" fillId="2" borderId="13" xfId="0" applyNumberFormat="1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6" fillId="0" borderId="0" xfId="0" applyFont="1"/>
    <xf numFmtId="0" fontId="7" fillId="0" borderId="0" xfId="0" applyFont="1"/>
    <xf numFmtId="49" fontId="5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/>
    </xf>
    <xf numFmtId="0" fontId="8" fillId="0" borderId="0" xfId="0" applyFont="1"/>
    <xf numFmtId="49" fontId="6" fillId="0" borderId="0" xfId="0" applyNumberFormat="1" applyFont="1" applyAlignment="1">
      <alignment vertical="center"/>
    </xf>
    <xf numFmtId="0" fontId="9" fillId="0" borderId="0" xfId="0" applyFont="1" applyAlignment="1">
      <alignment vertical="center"/>
    </xf>
    <xf numFmtId="0" fontId="0" fillId="3" borderId="0" xfId="0" applyFill="1" applyAlignment="1">
      <alignment vertical="center"/>
    </xf>
    <xf numFmtId="49" fontId="6" fillId="3" borderId="0" xfId="0" applyNumberFormat="1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9" fillId="3" borderId="0" xfId="0" applyFont="1" applyFill="1" applyAlignment="1">
      <alignment vertical="center"/>
    </xf>
    <xf numFmtId="0" fontId="6" fillId="3" borderId="0" xfId="0" applyFont="1" applyFill="1" applyAlignment="1">
      <alignment vertical="center"/>
    </xf>
    <xf numFmtId="49" fontId="0" fillId="3" borderId="0" xfId="0" applyNumberFormat="1" applyFill="1" applyAlignment="1">
      <alignment vertical="center"/>
    </xf>
    <xf numFmtId="0" fontId="6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0" fillId="4" borderId="0" xfId="0" applyFill="1" applyAlignment="1">
      <alignment vertical="center"/>
    </xf>
    <xf numFmtId="58" fontId="6" fillId="0" borderId="0" xfId="0" applyNumberFormat="1" applyFont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13" fillId="0" borderId="0" xfId="0" applyFont="1"/>
    <xf numFmtId="0" fontId="14" fillId="0" borderId="0" xfId="0" applyFont="1"/>
    <xf numFmtId="0" fontId="1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1"/>
  <sheetViews>
    <sheetView workbookViewId="0">
      <selection activeCell="J14" sqref="J14"/>
    </sheetView>
  </sheetViews>
  <sheetFormatPr defaultRowHeight="13.8" x14ac:dyDescent="0.25"/>
  <sheetData>
    <row r="1" spans="1:38" ht="18" thickTop="1" x14ac:dyDescent="0.25">
      <c r="A1" s="39" t="s">
        <v>0</v>
      </c>
      <c r="B1" s="40" t="s">
        <v>1</v>
      </c>
      <c r="C1" s="42" t="s">
        <v>2</v>
      </c>
      <c r="D1" s="40" t="s">
        <v>3</v>
      </c>
      <c r="E1" s="40" t="s">
        <v>4</v>
      </c>
      <c r="F1" s="40" t="s">
        <v>5</v>
      </c>
      <c r="G1" s="40" t="s">
        <v>6</v>
      </c>
      <c r="H1" s="40" t="s">
        <v>7</v>
      </c>
      <c r="I1" s="33" t="s">
        <v>8</v>
      </c>
      <c r="J1" s="34"/>
      <c r="K1" s="34"/>
      <c r="L1" s="34"/>
      <c r="M1" s="34"/>
      <c r="N1" s="34"/>
      <c r="O1" s="35"/>
      <c r="P1" s="33" t="s">
        <v>9</v>
      </c>
      <c r="Q1" s="34"/>
      <c r="R1" s="34"/>
      <c r="S1" s="34"/>
      <c r="T1" s="34"/>
      <c r="U1" s="34"/>
      <c r="V1" s="35"/>
      <c r="W1" s="33" t="s">
        <v>10</v>
      </c>
      <c r="X1" s="34"/>
      <c r="Y1" s="34"/>
      <c r="Z1" s="34"/>
      <c r="AA1" s="34"/>
      <c r="AB1" s="35"/>
      <c r="AC1" s="33" t="s">
        <v>11</v>
      </c>
      <c r="AD1" s="34"/>
      <c r="AE1" s="36"/>
      <c r="AF1" s="37" t="s">
        <v>12</v>
      </c>
      <c r="AG1" s="38"/>
      <c r="AH1" s="38"/>
      <c r="AI1" s="38"/>
      <c r="AJ1" s="38"/>
      <c r="AK1" s="1" t="s">
        <v>13</v>
      </c>
      <c r="AL1" s="1" t="s">
        <v>14</v>
      </c>
    </row>
    <row r="2" spans="1:38" ht="14.4" thickBot="1" x14ac:dyDescent="0.3">
      <c r="A2" s="39"/>
      <c r="B2" s="41"/>
      <c r="C2" s="43"/>
      <c r="D2" s="41"/>
      <c r="E2" s="41"/>
      <c r="F2" s="41"/>
      <c r="G2" s="41"/>
      <c r="H2" s="41"/>
      <c r="I2" s="2" t="s">
        <v>15</v>
      </c>
      <c r="J2" s="3" t="s">
        <v>16</v>
      </c>
      <c r="K2" s="3" t="s">
        <v>17</v>
      </c>
      <c r="L2" s="3" t="s">
        <v>18</v>
      </c>
      <c r="M2" s="3" t="s">
        <v>19</v>
      </c>
      <c r="N2" s="3" t="s">
        <v>20</v>
      </c>
      <c r="O2" s="3" t="s">
        <v>21</v>
      </c>
      <c r="P2" s="4" t="s">
        <v>22</v>
      </c>
      <c r="Q2" s="4" t="s">
        <v>23</v>
      </c>
      <c r="R2" s="2" t="s">
        <v>24</v>
      </c>
      <c r="S2" s="3" t="s">
        <v>25</v>
      </c>
      <c r="T2" s="3" t="s">
        <v>26</v>
      </c>
      <c r="U2" s="3" t="s">
        <v>27</v>
      </c>
      <c r="V2" s="5" t="s">
        <v>28</v>
      </c>
      <c r="W2" s="6" t="s">
        <v>29</v>
      </c>
      <c r="X2" s="7" t="s">
        <v>30</v>
      </c>
      <c r="Y2" s="8" t="s">
        <v>31</v>
      </c>
      <c r="Z2" s="9" t="s">
        <v>32</v>
      </c>
      <c r="AA2" s="10" t="s">
        <v>33</v>
      </c>
      <c r="AB2" s="11" t="s">
        <v>34</v>
      </c>
      <c r="AC2" s="12" t="s">
        <v>35</v>
      </c>
      <c r="AD2" s="3" t="s">
        <v>36</v>
      </c>
      <c r="AE2" s="5" t="s">
        <v>37</v>
      </c>
      <c r="AF2" s="1" t="s">
        <v>38</v>
      </c>
      <c r="AG2" s="1" t="s">
        <v>39</v>
      </c>
      <c r="AH2" s="1" t="s">
        <v>40</v>
      </c>
      <c r="AI2" s="1" t="s">
        <v>41</v>
      </c>
      <c r="AJ2" s="1" t="s">
        <v>42</v>
      </c>
      <c r="AK2" s="13"/>
      <c r="AL2" s="13"/>
    </row>
    <row r="3" spans="1:38" ht="14.4" thickTop="1" x14ac:dyDescent="0.25">
      <c r="A3">
        <v>1</v>
      </c>
      <c r="B3">
        <v>816930</v>
      </c>
      <c r="C3" t="s">
        <v>43</v>
      </c>
      <c r="D3">
        <v>2</v>
      </c>
      <c r="E3">
        <v>48</v>
      </c>
      <c r="F3" s="14">
        <f>H3/(G3/100)^2</f>
        <v>25.781249999999996</v>
      </c>
      <c r="G3" s="13">
        <v>160</v>
      </c>
      <c r="H3" s="13">
        <v>66</v>
      </c>
      <c r="I3" s="13"/>
      <c r="J3" s="13"/>
      <c r="K3" s="13"/>
      <c r="L3" s="13"/>
      <c r="M3" s="13"/>
      <c r="P3">
        <v>1.6</v>
      </c>
      <c r="Q3">
        <v>77.959999999999994</v>
      </c>
      <c r="R3">
        <v>4.03</v>
      </c>
      <c r="S3">
        <v>16.260000000000002</v>
      </c>
      <c r="T3" s="15">
        <v>4.28</v>
      </c>
      <c r="U3">
        <v>1</v>
      </c>
      <c r="V3">
        <v>1</v>
      </c>
      <c r="W3" s="13">
        <v>1</v>
      </c>
      <c r="X3" s="16" t="s">
        <v>44</v>
      </c>
      <c r="Y3" s="17"/>
      <c r="Z3" s="13">
        <v>0.7</v>
      </c>
      <c r="AA3" s="1" t="s">
        <v>45</v>
      </c>
      <c r="AB3" s="13"/>
      <c r="AC3" s="13"/>
      <c r="AD3" s="13"/>
      <c r="AE3" s="13"/>
      <c r="AF3">
        <v>0.54</v>
      </c>
      <c r="AG3">
        <v>4.25</v>
      </c>
      <c r="AH3">
        <v>2.62</v>
      </c>
      <c r="AI3" s="18">
        <v>1.22</v>
      </c>
      <c r="AJ3">
        <v>1.41</v>
      </c>
      <c r="AK3" s="13"/>
      <c r="AL3" s="13"/>
    </row>
    <row r="4" spans="1:38" x14ac:dyDescent="0.25">
      <c r="A4" s="13">
        <v>2</v>
      </c>
      <c r="B4" s="13">
        <v>817284</v>
      </c>
      <c r="C4" s="1" t="s">
        <v>46</v>
      </c>
      <c r="D4" s="1">
        <v>2</v>
      </c>
      <c r="E4" s="13">
        <v>37</v>
      </c>
      <c r="F4">
        <f t="shared" ref="F4:F30" si="0">H4/(G4/100)^2</f>
        <v>19.879102600511175</v>
      </c>
      <c r="G4" s="13">
        <v>157</v>
      </c>
      <c r="H4" s="13">
        <v>49</v>
      </c>
      <c r="I4" s="13"/>
      <c r="J4" s="13"/>
      <c r="K4" s="13"/>
      <c r="L4" s="13"/>
      <c r="M4" s="13"/>
      <c r="N4" s="13"/>
      <c r="O4" s="13"/>
      <c r="P4" s="13">
        <v>1.37</v>
      </c>
      <c r="Q4" s="13">
        <v>77</v>
      </c>
      <c r="R4" s="13">
        <v>3.97</v>
      </c>
      <c r="S4" s="13">
        <v>14.76</v>
      </c>
      <c r="T4" s="13">
        <v>2.98</v>
      </c>
      <c r="U4" s="13">
        <v>1</v>
      </c>
      <c r="V4" s="13">
        <v>0</v>
      </c>
      <c r="W4" s="13">
        <v>1</v>
      </c>
      <c r="X4" s="19" t="s">
        <v>47</v>
      </c>
      <c r="Y4" s="17"/>
      <c r="Z4" s="13">
        <v>0.6</v>
      </c>
      <c r="AA4" s="13"/>
      <c r="AB4" s="13"/>
      <c r="AC4" s="13"/>
      <c r="AD4" s="13"/>
      <c r="AE4" s="13"/>
      <c r="AF4" s="13">
        <v>0.14000000000000001</v>
      </c>
      <c r="AG4" s="13">
        <v>4.1500000000000004</v>
      </c>
      <c r="AH4" s="13">
        <v>2.79</v>
      </c>
      <c r="AI4" s="20">
        <v>1.26</v>
      </c>
      <c r="AJ4" s="1">
        <v>0.82</v>
      </c>
      <c r="AK4" s="13"/>
      <c r="AL4" s="13"/>
    </row>
    <row r="5" spans="1:38" x14ac:dyDescent="0.25">
      <c r="A5" s="13">
        <v>3</v>
      </c>
      <c r="B5" s="13">
        <v>809680</v>
      </c>
      <c r="C5" s="1" t="s">
        <v>48</v>
      </c>
      <c r="D5" s="1">
        <v>2</v>
      </c>
      <c r="E5" s="13">
        <v>56</v>
      </c>
      <c r="F5">
        <f t="shared" si="0"/>
        <v>23.335466144755166</v>
      </c>
      <c r="G5" s="13">
        <v>163</v>
      </c>
      <c r="H5" s="13">
        <v>62</v>
      </c>
      <c r="I5" s="13"/>
      <c r="J5" s="13"/>
      <c r="K5" s="13"/>
      <c r="L5" s="13"/>
      <c r="M5" s="13"/>
      <c r="N5" s="13"/>
      <c r="O5" s="13"/>
      <c r="P5" s="13">
        <v>1.57</v>
      </c>
      <c r="Q5" s="13">
        <v>74.56</v>
      </c>
      <c r="R5" s="13">
        <v>4.9400000000000004</v>
      </c>
      <c r="S5" s="13">
        <v>17.47</v>
      </c>
      <c r="T5" s="13">
        <v>1.95</v>
      </c>
      <c r="U5" s="13">
        <v>0</v>
      </c>
      <c r="V5" s="13">
        <v>0</v>
      </c>
      <c r="W5" s="13">
        <v>0</v>
      </c>
      <c r="X5" s="16" t="s">
        <v>49</v>
      </c>
      <c r="Y5" s="17"/>
      <c r="Z5" s="13">
        <v>0.4</v>
      </c>
      <c r="AA5" s="13">
        <v>1</v>
      </c>
      <c r="AB5" s="13"/>
      <c r="AC5" s="13"/>
      <c r="AD5" s="13"/>
      <c r="AE5" s="13"/>
      <c r="AF5" s="13">
        <v>0.19</v>
      </c>
      <c r="AG5" s="13">
        <v>4.05</v>
      </c>
      <c r="AH5" s="13">
        <v>2.3199999999999998</v>
      </c>
      <c r="AI5" s="13">
        <v>1.35</v>
      </c>
      <c r="AJ5" s="13">
        <v>1.41</v>
      </c>
      <c r="AK5" s="13"/>
      <c r="AL5" s="13"/>
    </row>
    <row r="6" spans="1:38" x14ac:dyDescent="0.25">
      <c r="A6" s="21">
        <v>4</v>
      </c>
      <c r="B6" s="21">
        <v>817660</v>
      </c>
      <c r="C6" s="21" t="s">
        <v>50</v>
      </c>
      <c r="D6" s="21">
        <v>1</v>
      </c>
      <c r="E6" s="21">
        <v>42</v>
      </c>
      <c r="F6" s="14">
        <f t="shared" si="0"/>
        <v>31.134580751503311</v>
      </c>
      <c r="G6" s="21">
        <v>181</v>
      </c>
      <c r="H6" s="21">
        <v>102</v>
      </c>
      <c r="I6" s="21" t="s">
        <v>51</v>
      </c>
      <c r="J6" s="21" t="s">
        <v>52</v>
      </c>
      <c r="K6" s="21"/>
      <c r="L6" s="21" t="s">
        <v>53</v>
      </c>
      <c r="M6" s="21" t="s">
        <v>54</v>
      </c>
      <c r="N6" s="21" t="s">
        <v>55</v>
      </c>
      <c r="O6" s="21" t="s">
        <v>56</v>
      </c>
      <c r="P6" s="21">
        <v>1.75</v>
      </c>
      <c r="Q6" s="21">
        <v>90.13</v>
      </c>
      <c r="R6" s="21">
        <v>5.16</v>
      </c>
      <c r="S6" s="21">
        <v>14.84</v>
      </c>
      <c r="T6" s="21">
        <v>2.4699999999999998</v>
      </c>
      <c r="U6" s="21">
        <v>0</v>
      </c>
      <c r="V6" s="21">
        <v>0</v>
      </c>
      <c r="W6" s="21">
        <v>0</v>
      </c>
      <c r="X6" s="19" t="s">
        <v>57</v>
      </c>
      <c r="Y6" s="22" t="s">
        <v>58</v>
      </c>
      <c r="Z6" s="21">
        <v>1.2</v>
      </c>
      <c r="AA6" s="23" t="s">
        <v>59</v>
      </c>
      <c r="AB6" s="21"/>
      <c r="AC6" s="21" t="s">
        <v>55</v>
      </c>
      <c r="AD6" s="21"/>
      <c r="AE6" s="21"/>
      <c r="AF6" s="21">
        <v>0.42</v>
      </c>
      <c r="AG6" s="21">
        <v>5.09</v>
      </c>
      <c r="AH6" s="21">
        <v>2.36</v>
      </c>
      <c r="AI6" s="24">
        <v>0.65</v>
      </c>
      <c r="AJ6" s="25">
        <v>5.97</v>
      </c>
      <c r="AK6" s="21"/>
      <c r="AL6" s="21"/>
    </row>
    <row r="7" spans="1:38" x14ac:dyDescent="0.25">
      <c r="A7" s="21">
        <v>5</v>
      </c>
      <c r="B7" s="21">
        <v>818311</v>
      </c>
      <c r="C7" s="21" t="s">
        <v>60</v>
      </c>
      <c r="D7" s="21">
        <v>1</v>
      </c>
      <c r="E7" s="21">
        <v>43</v>
      </c>
      <c r="F7" s="14">
        <f t="shared" si="0"/>
        <v>31.511501698119819</v>
      </c>
      <c r="G7" s="21">
        <v>169</v>
      </c>
      <c r="H7" s="21">
        <v>90</v>
      </c>
      <c r="I7" s="21" t="s">
        <v>61</v>
      </c>
      <c r="J7" s="21" t="s">
        <v>52</v>
      </c>
      <c r="K7" s="21" t="s">
        <v>62</v>
      </c>
      <c r="L7" s="21" t="s">
        <v>63</v>
      </c>
      <c r="M7" s="21" t="s">
        <v>54</v>
      </c>
      <c r="N7" s="21" t="s">
        <v>55</v>
      </c>
      <c r="O7" s="21" t="s">
        <v>64</v>
      </c>
      <c r="P7" s="21">
        <v>1.87</v>
      </c>
      <c r="Q7" s="21">
        <v>89.2</v>
      </c>
      <c r="R7" s="21">
        <v>5.89</v>
      </c>
      <c r="S7" s="21">
        <v>19.82</v>
      </c>
      <c r="T7" s="21">
        <v>0.95</v>
      </c>
      <c r="U7" s="21">
        <v>0</v>
      </c>
      <c r="V7" s="21">
        <v>0</v>
      </c>
      <c r="W7" s="21"/>
      <c r="X7" s="16" t="s">
        <v>65</v>
      </c>
      <c r="Y7" s="26"/>
      <c r="Z7" s="21">
        <v>0.6</v>
      </c>
      <c r="AA7" s="21">
        <v>1</v>
      </c>
      <c r="AB7" s="21">
        <v>0</v>
      </c>
      <c r="AC7" s="21" t="s">
        <v>66</v>
      </c>
      <c r="AD7" s="21"/>
      <c r="AE7" s="21"/>
      <c r="AF7" s="21">
        <v>0.43</v>
      </c>
      <c r="AG7" s="21">
        <v>5.18</v>
      </c>
      <c r="AH7" s="25">
        <v>3.94</v>
      </c>
      <c r="AI7" s="24">
        <v>1.1100000000000001</v>
      </c>
      <c r="AJ7" s="25">
        <v>1.74</v>
      </c>
      <c r="AK7" s="21"/>
      <c r="AL7" s="21"/>
    </row>
    <row r="8" spans="1:38" x14ac:dyDescent="0.25">
      <c r="A8" s="13">
        <v>6</v>
      </c>
      <c r="B8" s="13">
        <v>818910</v>
      </c>
      <c r="C8" s="1" t="s">
        <v>67</v>
      </c>
      <c r="D8" s="1">
        <v>2</v>
      </c>
      <c r="E8" s="13">
        <v>55</v>
      </c>
      <c r="F8">
        <f t="shared" si="0"/>
        <v>21.484374999999996</v>
      </c>
      <c r="G8" s="13">
        <v>160</v>
      </c>
      <c r="H8" s="13">
        <v>55</v>
      </c>
      <c r="I8" s="13"/>
      <c r="J8" s="13"/>
      <c r="K8" s="13"/>
      <c r="L8" s="13"/>
      <c r="M8" s="13"/>
      <c r="N8" s="13"/>
      <c r="O8" s="13"/>
      <c r="P8" s="13">
        <v>1.51</v>
      </c>
      <c r="Q8" s="13">
        <v>76.02</v>
      </c>
      <c r="R8" s="13">
        <v>4.04</v>
      </c>
      <c r="S8" s="13">
        <v>13.81</v>
      </c>
      <c r="T8" s="13">
        <v>1.1599999999999999</v>
      </c>
      <c r="U8" s="13">
        <v>0</v>
      </c>
      <c r="V8" s="13">
        <v>1</v>
      </c>
      <c r="W8" s="13"/>
      <c r="X8" s="16" t="s">
        <v>68</v>
      </c>
      <c r="Y8" s="17"/>
      <c r="Z8" s="1" t="s">
        <v>69</v>
      </c>
      <c r="AA8" s="13"/>
      <c r="AB8" s="13"/>
      <c r="AC8" s="13"/>
      <c r="AD8" s="13"/>
      <c r="AE8" s="13"/>
      <c r="AF8" s="13">
        <v>0.44</v>
      </c>
      <c r="AG8" s="27">
        <v>5.65</v>
      </c>
      <c r="AH8" s="27">
        <v>3.83</v>
      </c>
      <c r="AI8" s="28">
        <v>1.25</v>
      </c>
      <c r="AJ8" s="13">
        <v>1.52</v>
      </c>
      <c r="AK8" s="13"/>
      <c r="AL8" s="13"/>
    </row>
    <row r="9" spans="1:38" x14ac:dyDescent="0.25">
      <c r="A9" s="13">
        <v>7</v>
      </c>
      <c r="B9" s="13">
        <v>819201</v>
      </c>
      <c r="C9" s="1" t="s">
        <v>70</v>
      </c>
      <c r="D9" s="1">
        <v>2</v>
      </c>
      <c r="E9" s="13">
        <v>46</v>
      </c>
      <c r="F9">
        <f t="shared" si="0"/>
        <v>19.948059768903612</v>
      </c>
      <c r="G9" s="13">
        <v>163</v>
      </c>
      <c r="H9" s="13">
        <v>53</v>
      </c>
      <c r="I9" s="13"/>
      <c r="J9" s="13"/>
      <c r="K9" s="13"/>
      <c r="L9" s="13"/>
      <c r="M9" s="13"/>
      <c r="N9" s="13"/>
      <c r="O9" s="13"/>
      <c r="P9" s="13">
        <v>1.71</v>
      </c>
      <c r="Q9" s="13">
        <v>82.18</v>
      </c>
      <c r="R9" s="13">
        <v>4.8099999999999996</v>
      </c>
      <c r="S9" s="13">
        <v>16.93</v>
      </c>
      <c r="T9" s="27">
        <v>4.5199999999999996</v>
      </c>
      <c r="U9" s="13">
        <v>0</v>
      </c>
      <c r="V9" s="13">
        <v>0</v>
      </c>
      <c r="W9" s="13">
        <v>1</v>
      </c>
      <c r="X9" s="16" t="s">
        <v>68</v>
      </c>
      <c r="Y9" s="17"/>
      <c r="Z9" s="1">
        <v>0.5</v>
      </c>
      <c r="AA9" s="13">
        <v>1</v>
      </c>
      <c r="AB9" s="13">
        <v>0</v>
      </c>
      <c r="AC9" s="13"/>
      <c r="AD9" s="13"/>
      <c r="AE9" s="13"/>
      <c r="AF9" s="13">
        <v>0.68</v>
      </c>
      <c r="AG9" s="13">
        <v>3.11</v>
      </c>
      <c r="AH9" s="13">
        <v>1.74</v>
      </c>
      <c r="AI9" s="20">
        <v>1.18</v>
      </c>
      <c r="AJ9" s="13">
        <v>0.9</v>
      </c>
      <c r="AK9" s="13"/>
      <c r="AL9" s="13"/>
    </row>
    <row r="10" spans="1:38" x14ac:dyDescent="0.25">
      <c r="A10" s="13">
        <v>8</v>
      </c>
      <c r="B10" s="13">
        <v>819634</v>
      </c>
      <c r="C10" s="1" t="s">
        <v>71</v>
      </c>
      <c r="D10" s="1">
        <v>2</v>
      </c>
      <c r="E10" s="13">
        <v>58</v>
      </c>
      <c r="F10" s="14">
        <f t="shared" si="0"/>
        <v>25.103878116343491</v>
      </c>
      <c r="G10" s="13">
        <v>152</v>
      </c>
      <c r="H10" s="13">
        <v>58</v>
      </c>
      <c r="I10" s="13"/>
      <c r="J10" s="13"/>
      <c r="K10" s="13"/>
      <c r="L10" s="13"/>
      <c r="M10" s="13"/>
      <c r="N10" s="13"/>
      <c r="O10" s="13"/>
      <c r="P10" s="13">
        <v>1.93</v>
      </c>
      <c r="Q10" s="13">
        <v>94.83</v>
      </c>
      <c r="R10" s="13">
        <v>4.8099999999999996</v>
      </c>
      <c r="S10" s="13">
        <v>14.35</v>
      </c>
      <c r="T10" s="13">
        <v>3.28</v>
      </c>
      <c r="U10" s="13">
        <v>1</v>
      </c>
      <c r="V10" s="13">
        <v>0</v>
      </c>
      <c r="W10" s="13">
        <v>0</v>
      </c>
      <c r="X10" s="16" t="s">
        <v>72</v>
      </c>
      <c r="Y10" s="17"/>
      <c r="Z10" s="1">
        <v>2.5</v>
      </c>
      <c r="AA10" s="13">
        <v>1</v>
      </c>
      <c r="AB10" s="13">
        <v>0</v>
      </c>
      <c r="AC10" s="13"/>
      <c r="AD10" s="13"/>
      <c r="AE10" s="13"/>
      <c r="AF10" s="13">
        <v>0.25</v>
      </c>
      <c r="AG10" s="13">
        <v>3.38</v>
      </c>
      <c r="AH10" s="13">
        <v>1.91</v>
      </c>
      <c r="AI10" s="20">
        <v>1.26</v>
      </c>
      <c r="AJ10" s="13">
        <v>1.07</v>
      </c>
      <c r="AK10" s="13"/>
      <c r="AL10" s="13"/>
    </row>
    <row r="11" spans="1:38" x14ac:dyDescent="0.25">
      <c r="A11" s="13">
        <v>9</v>
      </c>
      <c r="B11" s="13">
        <v>819626</v>
      </c>
      <c r="C11" s="1" t="s">
        <v>73</v>
      </c>
      <c r="D11" s="1">
        <v>2</v>
      </c>
      <c r="E11" s="13">
        <v>61</v>
      </c>
      <c r="F11">
        <f t="shared" si="0"/>
        <v>19.814052735863431</v>
      </c>
      <c r="G11" s="13">
        <v>162</v>
      </c>
      <c r="H11" s="13">
        <v>52</v>
      </c>
      <c r="I11" s="13"/>
      <c r="J11" s="13"/>
      <c r="K11" s="13"/>
      <c r="L11" s="13"/>
      <c r="M11" s="13"/>
      <c r="N11" s="13"/>
      <c r="O11" s="13"/>
      <c r="P11" s="13">
        <v>1.61</v>
      </c>
      <c r="Q11" s="13">
        <v>86.07</v>
      </c>
      <c r="R11" s="13">
        <v>4.5999999999999996</v>
      </c>
      <c r="S11" s="13">
        <v>16.41</v>
      </c>
      <c r="T11" s="13">
        <v>1.45</v>
      </c>
      <c r="U11" s="13">
        <v>0</v>
      </c>
      <c r="V11" s="13">
        <v>0</v>
      </c>
      <c r="W11" s="1" t="s">
        <v>74</v>
      </c>
      <c r="X11" s="16" t="s">
        <v>75</v>
      </c>
      <c r="Y11" s="17"/>
      <c r="Z11" s="13">
        <v>0.7</v>
      </c>
      <c r="AA11" s="13">
        <v>1</v>
      </c>
      <c r="AB11" s="13">
        <v>0</v>
      </c>
      <c r="AC11" s="13"/>
      <c r="AD11" s="13"/>
      <c r="AE11" s="13"/>
      <c r="AF11" s="13">
        <v>0.19</v>
      </c>
      <c r="AG11" s="13">
        <v>5.0999999999999996</v>
      </c>
      <c r="AH11" s="27">
        <v>3.57</v>
      </c>
      <c r="AI11" s="29">
        <v>1.39</v>
      </c>
      <c r="AJ11" s="13">
        <v>0.73</v>
      </c>
      <c r="AK11" s="13"/>
      <c r="AL11" s="13"/>
    </row>
    <row r="12" spans="1:38" x14ac:dyDescent="0.25">
      <c r="A12" s="13">
        <v>10</v>
      </c>
      <c r="B12" s="13">
        <v>821404</v>
      </c>
      <c r="C12" s="1" t="s">
        <v>76</v>
      </c>
      <c r="D12" s="1">
        <v>2</v>
      </c>
      <c r="E12" s="13">
        <v>38</v>
      </c>
      <c r="F12" s="14">
        <f t="shared" si="0"/>
        <v>26.346494034400994</v>
      </c>
      <c r="G12" s="13">
        <v>163</v>
      </c>
      <c r="H12" s="13">
        <v>70</v>
      </c>
      <c r="I12" s="13"/>
      <c r="J12" s="13"/>
      <c r="K12" s="13"/>
      <c r="L12" s="13"/>
      <c r="M12" s="13"/>
      <c r="N12" s="13"/>
      <c r="O12" s="13"/>
      <c r="P12" s="1" t="s">
        <v>77</v>
      </c>
      <c r="Q12" s="13"/>
      <c r="R12" s="13"/>
      <c r="S12" s="13"/>
      <c r="T12" s="13"/>
      <c r="U12" s="13"/>
      <c r="V12" s="13"/>
      <c r="W12" s="13"/>
      <c r="X12" s="19" t="s">
        <v>78</v>
      </c>
      <c r="Y12" s="19" t="s">
        <v>79</v>
      </c>
      <c r="Z12" s="13">
        <v>1.2</v>
      </c>
      <c r="AA12" s="1" t="s">
        <v>80</v>
      </c>
      <c r="AB12" s="13"/>
      <c r="AC12" s="1" t="s">
        <v>81</v>
      </c>
      <c r="AD12" s="13"/>
      <c r="AE12" s="13"/>
      <c r="AF12" s="13">
        <v>0.57999999999999996</v>
      </c>
      <c r="AG12" s="13">
        <v>3.56</v>
      </c>
      <c r="AH12" s="1">
        <v>2.5299999999999998</v>
      </c>
      <c r="AI12" s="20">
        <v>0.98</v>
      </c>
      <c r="AJ12" s="13">
        <v>0.76</v>
      </c>
      <c r="AK12" s="13"/>
      <c r="AL12" s="13"/>
    </row>
    <row r="13" spans="1:38" x14ac:dyDescent="0.25">
      <c r="A13" s="13">
        <v>11</v>
      </c>
      <c r="B13" s="13">
        <v>822037</v>
      </c>
      <c r="C13" s="1" t="s">
        <v>82</v>
      </c>
      <c r="D13" s="1">
        <v>2</v>
      </c>
      <c r="E13" s="13">
        <v>31</v>
      </c>
      <c r="F13" s="14">
        <f t="shared" si="0"/>
        <v>26.346494034400994</v>
      </c>
      <c r="G13" s="13">
        <v>163</v>
      </c>
      <c r="H13" s="13">
        <v>70</v>
      </c>
      <c r="I13" s="13"/>
      <c r="J13" s="13"/>
      <c r="K13" s="13"/>
      <c r="L13" s="13"/>
      <c r="M13" s="13"/>
      <c r="N13" s="13"/>
      <c r="O13" s="13"/>
      <c r="P13" s="13">
        <v>1.65</v>
      </c>
      <c r="Q13" s="13">
        <v>87.47</v>
      </c>
      <c r="R13" s="13">
        <v>4.18</v>
      </c>
      <c r="S13" s="13">
        <v>12.14</v>
      </c>
      <c r="T13" s="13">
        <v>2.08</v>
      </c>
      <c r="U13" s="13">
        <v>0</v>
      </c>
      <c r="V13" s="13">
        <v>0</v>
      </c>
      <c r="W13" s="13"/>
      <c r="X13" s="19" t="s">
        <v>83</v>
      </c>
      <c r="Y13" s="17"/>
      <c r="Z13" s="13">
        <v>0.8</v>
      </c>
      <c r="AA13" s="1">
        <v>1</v>
      </c>
      <c r="AB13" s="13">
        <v>1</v>
      </c>
      <c r="AC13" s="13"/>
      <c r="AD13" s="13"/>
      <c r="AE13" s="13"/>
      <c r="AF13" s="13">
        <v>0.17</v>
      </c>
      <c r="AG13" s="13">
        <v>3.63</v>
      </c>
      <c r="AH13" s="1">
        <v>2.04</v>
      </c>
      <c r="AI13" s="20">
        <v>0.9</v>
      </c>
      <c r="AJ13" s="27">
        <v>2.02</v>
      </c>
      <c r="AK13" s="13"/>
      <c r="AL13" s="13"/>
    </row>
    <row r="14" spans="1:38" x14ac:dyDescent="0.25">
      <c r="A14" s="21">
        <v>12</v>
      </c>
      <c r="B14" s="21">
        <v>822216</v>
      </c>
      <c r="C14" s="23" t="s">
        <v>84</v>
      </c>
      <c r="D14" s="23">
        <v>1</v>
      </c>
      <c r="E14" s="21">
        <v>31</v>
      </c>
      <c r="F14" s="14">
        <f t="shared" si="0"/>
        <v>26.938775510204081</v>
      </c>
      <c r="G14" s="21">
        <v>175</v>
      </c>
      <c r="H14" s="21">
        <v>82.5</v>
      </c>
      <c r="I14" s="21"/>
      <c r="J14" s="21"/>
      <c r="K14" s="21"/>
      <c r="L14" s="21"/>
      <c r="M14" s="21"/>
      <c r="N14" s="21"/>
      <c r="O14" s="21"/>
      <c r="P14" s="21">
        <v>1.86</v>
      </c>
      <c r="Q14" s="21">
        <v>81.790000000000006</v>
      </c>
      <c r="R14" s="21">
        <v>5.63</v>
      </c>
      <c r="S14" s="21">
        <v>13</v>
      </c>
      <c r="T14" s="21">
        <v>1.95</v>
      </c>
      <c r="U14" s="21">
        <v>0</v>
      </c>
      <c r="V14" s="21">
        <v>0</v>
      </c>
      <c r="W14" s="21"/>
      <c r="X14" s="16" t="s">
        <v>85</v>
      </c>
      <c r="Y14" s="26"/>
      <c r="Z14" s="21">
        <v>0.5</v>
      </c>
      <c r="AA14" s="23">
        <v>1</v>
      </c>
      <c r="AB14" s="21">
        <v>1</v>
      </c>
      <c r="AC14" s="21"/>
      <c r="AD14" s="21"/>
      <c r="AE14" s="21"/>
      <c r="AF14" s="21">
        <v>0.55000000000000004</v>
      </c>
      <c r="AG14" s="21">
        <v>5.17</v>
      </c>
      <c r="AH14" s="25">
        <v>3.41</v>
      </c>
      <c r="AI14" s="24">
        <v>0.95</v>
      </c>
      <c r="AJ14" s="25">
        <v>3.05</v>
      </c>
      <c r="AK14" s="21"/>
      <c r="AL14" s="21"/>
    </row>
    <row r="15" spans="1:38" x14ac:dyDescent="0.25">
      <c r="A15" s="13">
        <v>13</v>
      </c>
      <c r="B15" s="13">
        <v>814815</v>
      </c>
      <c r="C15" s="1" t="s">
        <v>86</v>
      </c>
      <c r="D15" s="1">
        <v>2</v>
      </c>
      <c r="E15" s="13">
        <v>35</v>
      </c>
      <c r="F15">
        <f t="shared" si="0"/>
        <v>19.571681282697881</v>
      </c>
      <c r="G15" s="13">
        <v>163</v>
      </c>
      <c r="H15" s="13">
        <v>52</v>
      </c>
      <c r="I15" s="13"/>
      <c r="J15" s="13"/>
      <c r="K15" s="13"/>
      <c r="L15" s="13"/>
      <c r="M15" s="13"/>
      <c r="N15" s="13"/>
      <c r="O15" s="13"/>
      <c r="P15" s="13">
        <v>1.52</v>
      </c>
      <c r="Q15" s="13">
        <v>65.7</v>
      </c>
      <c r="R15" s="13">
        <v>4.4000000000000004</v>
      </c>
      <c r="S15" s="30">
        <v>11.63</v>
      </c>
      <c r="T15" s="13">
        <v>0.64</v>
      </c>
      <c r="U15" s="13">
        <v>0</v>
      </c>
      <c r="V15" s="13">
        <v>0</v>
      </c>
      <c r="W15" s="13"/>
      <c r="X15" s="19" t="s">
        <v>87</v>
      </c>
      <c r="Y15" s="19" t="s">
        <v>88</v>
      </c>
      <c r="Z15" s="13">
        <v>1</v>
      </c>
      <c r="AA15" s="1" t="s">
        <v>89</v>
      </c>
      <c r="AB15" s="13">
        <v>0</v>
      </c>
      <c r="AC15" s="1" t="s">
        <v>81</v>
      </c>
      <c r="AD15" s="13"/>
      <c r="AE15" s="13"/>
      <c r="AF15" s="13">
        <v>0.12</v>
      </c>
      <c r="AG15" s="31">
        <v>0.12</v>
      </c>
      <c r="AH15" s="13">
        <v>2.66</v>
      </c>
      <c r="AI15" s="13">
        <v>1.38</v>
      </c>
      <c r="AJ15" s="13">
        <v>0.85</v>
      </c>
      <c r="AK15" s="13"/>
      <c r="AL15" s="13"/>
    </row>
    <row r="16" spans="1:38" x14ac:dyDescent="0.25">
      <c r="A16" s="13">
        <v>14</v>
      </c>
      <c r="B16" s="13">
        <v>822257</v>
      </c>
      <c r="C16" s="1" t="s">
        <v>90</v>
      </c>
      <c r="D16" s="1">
        <v>2</v>
      </c>
      <c r="E16" s="13">
        <v>69</v>
      </c>
      <c r="F16">
        <f t="shared" si="0"/>
        <v>20.957171162932475</v>
      </c>
      <c r="G16" s="13">
        <v>162</v>
      </c>
      <c r="H16" s="13">
        <v>55</v>
      </c>
      <c r="I16" s="13"/>
      <c r="J16" s="13"/>
      <c r="K16" s="13"/>
      <c r="L16" s="13"/>
      <c r="M16" s="13"/>
      <c r="N16" s="13"/>
      <c r="O16" s="13"/>
      <c r="P16" s="13">
        <v>1.5</v>
      </c>
      <c r="Q16" s="13">
        <v>74.92</v>
      </c>
      <c r="R16" s="13">
        <v>4.4400000000000004</v>
      </c>
      <c r="S16" s="13">
        <v>12.14</v>
      </c>
      <c r="T16" s="13">
        <v>2.94</v>
      </c>
      <c r="U16" s="13">
        <v>1</v>
      </c>
      <c r="V16" s="13">
        <v>0</v>
      </c>
      <c r="W16" s="13"/>
      <c r="X16" s="19" t="s">
        <v>91</v>
      </c>
      <c r="Y16" s="17"/>
      <c r="Z16" s="13">
        <v>0.6</v>
      </c>
      <c r="AA16" s="1">
        <v>1</v>
      </c>
      <c r="AB16" s="13">
        <v>0</v>
      </c>
      <c r="AC16" s="13"/>
      <c r="AD16" s="13"/>
      <c r="AE16" s="13"/>
      <c r="AF16" s="13">
        <v>0.2</v>
      </c>
      <c r="AG16" s="13">
        <v>4.47</v>
      </c>
      <c r="AH16" s="13">
        <v>2.48</v>
      </c>
      <c r="AI16" s="13">
        <v>1.53</v>
      </c>
      <c r="AJ16" s="13">
        <v>0.97</v>
      </c>
      <c r="AK16" s="13"/>
      <c r="AL16" s="13"/>
    </row>
    <row r="17" spans="1:38" x14ac:dyDescent="0.25">
      <c r="A17" s="13">
        <v>15</v>
      </c>
      <c r="B17" s="13">
        <v>822403</v>
      </c>
      <c r="C17" s="1" t="s">
        <v>92</v>
      </c>
      <c r="D17" s="1">
        <v>2</v>
      </c>
      <c r="E17" s="13">
        <v>49</v>
      </c>
      <c r="F17" s="14">
        <f t="shared" si="0"/>
        <v>26.709401709401707</v>
      </c>
      <c r="G17" s="13">
        <v>156</v>
      </c>
      <c r="H17" s="13">
        <v>65</v>
      </c>
      <c r="I17" s="13"/>
      <c r="J17" s="13"/>
      <c r="K17" s="13"/>
      <c r="L17" s="13"/>
      <c r="M17" s="13"/>
      <c r="N17" s="13"/>
      <c r="O17" s="13"/>
      <c r="P17" s="13">
        <v>1.98</v>
      </c>
      <c r="Q17" s="13">
        <v>98.18</v>
      </c>
      <c r="R17" s="13">
        <v>5.37</v>
      </c>
      <c r="S17" s="13">
        <v>16.309999999999999</v>
      </c>
      <c r="T17" s="13">
        <v>1.01</v>
      </c>
      <c r="U17" s="13">
        <v>0</v>
      </c>
      <c r="V17" s="13">
        <v>0</v>
      </c>
      <c r="W17" s="13"/>
      <c r="X17" s="16" t="s">
        <v>93</v>
      </c>
      <c r="Y17" s="17"/>
      <c r="Z17" s="13">
        <v>1.2</v>
      </c>
      <c r="AA17" s="1">
        <v>1</v>
      </c>
      <c r="AB17" s="13">
        <v>0</v>
      </c>
      <c r="AC17" s="13"/>
      <c r="AD17" s="13"/>
      <c r="AE17" s="13"/>
      <c r="AF17" s="13">
        <v>0.71</v>
      </c>
      <c r="AG17" s="13">
        <v>4.4000000000000004</v>
      </c>
      <c r="AH17" s="13">
        <v>2.67</v>
      </c>
      <c r="AI17" s="30">
        <v>0.96</v>
      </c>
      <c r="AJ17" s="27">
        <v>2.11</v>
      </c>
      <c r="AK17" s="13"/>
      <c r="AL17" s="13"/>
    </row>
    <row r="18" spans="1:38" x14ac:dyDescent="0.25">
      <c r="A18" s="13">
        <v>16</v>
      </c>
      <c r="B18" s="13">
        <v>822624</v>
      </c>
      <c r="C18" s="1" t="s">
        <v>94</v>
      </c>
      <c r="D18" s="1">
        <v>2</v>
      </c>
      <c r="E18" s="13">
        <v>61</v>
      </c>
      <c r="F18">
        <f t="shared" si="0"/>
        <v>19.879102600511175</v>
      </c>
      <c r="G18" s="13">
        <v>157</v>
      </c>
      <c r="H18" s="13">
        <v>49</v>
      </c>
      <c r="I18" s="13"/>
      <c r="J18" s="13"/>
      <c r="K18" s="13"/>
      <c r="L18" s="13"/>
      <c r="M18" s="13"/>
      <c r="N18" s="13"/>
      <c r="O18" s="13"/>
      <c r="P18" s="13">
        <v>1.44</v>
      </c>
      <c r="Q18" s="13">
        <v>63.96</v>
      </c>
      <c r="R18" s="13">
        <v>4.3099999999999996</v>
      </c>
      <c r="S18" s="13">
        <v>10.59</v>
      </c>
      <c r="T18" s="13">
        <v>2.12</v>
      </c>
      <c r="U18" s="13">
        <v>0</v>
      </c>
      <c r="V18" s="13">
        <v>0</v>
      </c>
      <c r="W18" s="13">
        <v>0</v>
      </c>
      <c r="X18" s="16" t="s">
        <v>65</v>
      </c>
      <c r="Y18" s="17"/>
      <c r="Z18" s="13">
        <v>0.5</v>
      </c>
      <c r="AA18" s="1">
        <v>1</v>
      </c>
      <c r="AB18" s="13">
        <v>0</v>
      </c>
      <c r="AC18" s="13"/>
      <c r="AD18" s="13"/>
      <c r="AE18" s="13"/>
      <c r="AF18" s="13">
        <v>0.32</v>
      </c>
      <c r="AG18" s="13">
        <v>4.3099999999999996</v>
      </c>
      <c r="AH18" s="13">
        <v>2.5299999999999998</v>
      </c>
      <c r="AI18" s="30">
        <v>1.1000000000000001</v>
      </c>
      <c r="AJ18" s="27">
        <v>1.76</v>
      </c>
      <c r="AK18" s="13"/>
      <c r="AL18" s="13"/>
    </row>
    <row r="19" spans="1:38" x14ac:dyDescent="0.25">
      <c r="A19" s="13">
        <v>17</v>
      </c>
      <c r="B19" s="13">
        <v>781962</v>
      </c>
      <c r="C19" s="27" t="s">
        <v>95</v>
      </c>
      <c r="D19" s="1">
        <v>2</v>
      </c>
      <c r="E19" s="13">
        <v>34</v>
      </c>
      <c r="F19" s="14">
        <f t="shared" si="0"/>
        <v>30.407626561472714</v>
      </c>
      <c r="G19" s="13">
        <v>156</v>
      </c>
      <c r="H19" s="13">
        <v>74</v>
      </c>
      <c r="I19" s="13"/>
      <c r="J19" s="13"/>
      <c r="K19" s="13"/>
      <c r="L19" s="13"/>
      <c r="M19" s="13"/>
      <c r="N19" s="13"/>
      <c r="O19" s="13"/>
      <c r="P19" s="13">
        <v>1.5</v>
      </c>
      <c r="Q19" s="13">
        <v>90.9</v>
      </c>
      <c r="R19" s="13">
        <v>4.42</v>
      </c>
      <c r="S19" s="13">
        <v>16.53</v>
      </c>
      <c r="T19" s="13">
        <v>3.86</v>
      </c>
      <c r="U19" s="13">
        <v>0</v>
      </c>
      <c r="V19" s="13">
        <v>1</v>
      </c>
      <c r="W19" s="13">
        <v>1</v>
      </c>
      <c r="X19" s="16" t="s">
        <v>96</v>
      </c>
      <c r="Y19" s="17"/>
      <c r="Z19" s="13">
        <v>0.6</v>
      </c>
      <c r="AA19" s="13">
        <v>1</v>
      </c>
      <c r="AB19" s="1" t="s">
        <v>97</v>
      </c>
      <c r="AC19" s="13"/>
      <c r="AD19" s="13"/>
      <c r="AE19" s="13"/>
      <c r="AF19" s="13">
        <v>0.39</v>
      </c>
      <c r="AG19" s="13">
        <v>2.91</v>
      </c>
      <c r="AH19" s="13">
        <v>1.91</v>
      </c>
      <c r="AI19" s="30">
        <v>0.85</v>
      </c>
      <c r="AJ19" s="13">
        <v>1.22</v>
      </c>
      <c r="AK19" s="13"/>
      <c r="AL19" s="13"/>
    </row>
    <row r="20" spans="1:38" x14ac:dyDescent="0.25">
      <c r="A20" s="13">
        <v>18</v>
      </c>
      <c r="B20" s="13">
        <v>822837</v>
      </c>
      <c r="C20" s="1" t="s">
        <v>98</v>
      </c>
      <c r="D20" s="1">
        <v>2</v>
      </c>
      <c r="E20" s="13">
        <v>46</v>
      </c>
      <c r="F20" s="14">
        <f t="shared" si="0"/>
        <v>27.141582391433676</v>
      </c>
      <c r="G20" s="13">
        <v>164</v>
      </c>
      <c r="H20" s="13">
        <v>73</v>
      </c>
      <c r="I20" s="13"/>
      <c r="J20" s="13"/>
      <c r="K20" s="13"/>
      <c r="L20" s="13"/>
      <c r="M20" s="13"/>
      <c r="N20" s="13"/>
      <c r="O20" s="13"/>
      <c r="P20" s="13">
        <v>2.13</v>
      </c>
      <c r="Q20" s="13">
        <v>108.1</v>
      </c>
      <c r="R20" s="13">
        <v>4</v>
      </c>
      <c r="S20" s="13">
        <v>14.68</v>
      </c>
      <c r="T20" s="13">
        <v>1.1399999999999999</v>
      </c>
      <c r="U20" s="13">
        <v>0</v>
      </c>
      <c r="V20" s="13">
        <v>0</v>
      </c>
      <c r="W20" s="13">
        <v>0</v>
      </c>
      <c r="X20" s="16" t="s">
        <v>99</v>
      </c>
      <c r="Y20" s="17"/>
      <c r="Z20" s="1" t="s">
        <v>100</v>
      </c>
      <c r="AA20" s="1" t="s">
        <v>101</v>
      </c>
      <c r="AB20" s="1">
        <v>0</v>
      </c>
      <c r="AC20" s="13"/>
      <c r="AD20" s="13"/>
      <c r="AE20" s="13"/>
      <c r="AF20" s="13">
        <v>0.31</v>
      </c>
      <c r="AG20" s="27">
        <v>6.18</v>
      </c>
      <c r="AH20" s="27">
        <v>4.18</v>
      </c>
      <c r="AI20" s="30">
        <v>1.1100000000000001</v>
      </c>
      <c r="AJ20" s="27">
        <v>2.65</v>
      </c>
      <c r="AK20" s="13"/>
      <c r="AL20" s="13"/>
    </row>
    <row r="21" spans="1:38" x14ac:dyDescent="0.25">
      <c r="A21" s="31">
        <v>19</v>
      </c>
      <c r="B21" s="13">
        <v>823536</v>
      </c>
      <c r="C21" s="1" t="s">
        <v>102</v>
      </c>
      <c r="D21" s="1">
        <v>1</v>
      </c>
      <c r="E21" s="13">
        <v>45</v>
      </c>
      <c r="F21" s="14">
        <f t="shared" si="0"/>
        <v>24.691358024691358</v>
      </c>
      <c r="G21" s="13">
        <v>180</v>
      </c>
      <c r="H21" s="13">
        <v>80</v>
      </c>
      <c r="I21" s="13"/>
      <c r="J21" s="13"/>
      <c r="K21" s="13"/>
      <c r="L21" s="13"/>
      <c r="M21" s="13"/>
      <c r="N21" s="13"/>
      <c r="O21" s="13"/>
      <c r="P21" s="13">
        <v>1.36</v>
      </c>
      <c r="Q21" s="13">
        <v>97.58</v>
      </c>
      <c r="R21" s="13">
        <v>4.37</v>
      </c>
      <c r="S21" s="13">
        <v>16.829999999999998</v>
      </c>
      <c r="T21" s="27">
        <v>4.75</v>
      </c>
      <c r="U21" s="1" t="s">
        <v>103</v>
      </c>
      <c r="V21" s="13"/>
      <c r="W21" s="13"/>
      <c r="X21" s="17"/>
      <c r="Y21" s="17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spans="1:38" x14ac:dyDescent="0.25">
      <c r="A22" s="31">
        <v>20</v>
      </c>
      <c r="B22" s="13">
        <v>823162</v>
      </c>
      <c r="C22" s="1" t="s">
        <v>104</v>
      </c>
      <c r="D22" s="1">
        <v>1</v>
      </c>
      <c r="E22" s="13">
        <v>51</v>
      </c>
      <c r="F22" s="14">
        <f t="shared" si="0"/>
        <v>26.234567901234566</v>
      </c>
      <c r="G22" s="13">
        <v>180</v>
      </c>
      <c r="H22" s="13">
        <v>85</v>
      </c>
      <c r="I22" s="13"/>
      <c r="J22" s="13"/>
      <c r="K22" s="13"/>
      <c r="L22" s="13"/>
      <c r="M22" s="13"/>
      <c r="N22" s="13"/>
      <c r="O22" s="13"/>
      <c r="P22" s="13">
        <v>1.43</v>
      </c>
      <c r="Q22" s="30">
        <v>60.16</v>
      </c>
      <c r="R22" s="13">
        <v>4.37</v>
      </c>
      <c r="S22" s="30">
        <v>9.94</v>
      </c>
      <c r="T22" s="13">
        <v>1.26</v>
      </c>
      <c r="U22" s="1">
        <v>0</v>
      </c>
      <c r="V22" s="1">
        <v>0</v>
      </c>
      <c r="W22" s="13"/>
      <c r="X22" s="17"/>
      <c r="Y22" s="17"/>
      <c r="Z22" s="13"/>
      <c r="AA22" s="13"/>
      <c r="AB22" s="13"/>
      <c r="AC22" s="13"/>
      <c r="AD22" s="13"/>
      <c r="AE22" s="13"/>
      <c r="AF22" s="1" t="s">
        <v>105</v>
      </c>
      <c r="AG22" s="13"/>
      <c r="AH22" s="13"/>
      <c r="AI22" s="13"/>
      <c r="AJ22" s="13"/>
      <c r="AK22" s="13"/>
      <c r="AL22" s="13"/>
    </row>
    <row r="23" spans="1:38" x14ac:dyDescent="0.25">
      <c r="A23" s="13">
        <v>21</v>
      </c>
      <c r="B23" s="13">
        <v>823883</v>
      </c>
      <c r="C23" s="1" t="s">
        <v>106</v>
      </c>
      <c r="D23" s="1">
        <v>2</v>
      </c>
      <c r="E23" s="13">
        <v>57</v>
      </c>
      <c r="F23">
        <f t="shared" si="0"/>
        <v>20.43816558499767</v>
      </c>
      <c r="G23" s="13">
        <v>167</v>
      </c>
      <c r="H23" s="13">
        <v>57</v>
      </c>
      <c r="I23" s="13"/>
      <c r="J23" s="13"/>
      <c r="K23" s="13"/>
      <c r="L23" s="13"/>
      <c r="M23" s="13"/>
      <c r="N23" s="13"/>
      <c r="O23" s="13"/>
      <c r="P23" s="13">
        <v>1.38</v>
      </c>
      <c r="Q23" s="13">
        <v>97.9</v>
      </c>
      <c r="R23" s="13">
        <v>4.17</v>
      </c>
      <c r="S23" s="13">
        <v>17.52</v>
      </c>
      <c r="T23" s="13">
        <v>1.64</v>
      </c>
      <c r="U23" s="13">
        <v>0</v>
      </c>
      <c r="V23" s="13">
        <v>0</v>
      </c>
      <c r="W23" s="13">
        <v>0</v>
      </c>
      <c r="X23" s="16" t="s">
        <v>107</v>
      </c>
      <c r="Y23" s="13"/>
      <c r="Z23" s="13">
        <v>0.3</v>
      </c>
      <c r="AA23" s="13">
        <v>1</v>
      </c>
      <c r="AB23" s="13">
        <v>0</v>
      </c>
      <c r="AC23" s="13"/>
      <c r="AD23" s="13"/>
      <c r="AE23" s="13"/>
      <c r="AF23" s="1">
        <v>0.16</v>
      </c>
      <c r="AG23" s="13">
        <v>4.1500000000000004</v>
      </c>
      <c r="AH23" s="13">
        <v>3.04</v>
      </c>
      <c r="AI23" s="30">
        <v>1.1299999999999999</v>
      </c>
      <c r="AJ23" s="13">
        <v>1.1499999999999999</v>
      </c>
      <c r="AK23" s="13"/>
      <c r="AL23" s="13"/>
    </row>
    <row r="24" spans="1:38" x14ac:dyDescent="0.25">
      <c r="A24" s="13">
        <v>22</v>
      </c>
      <c r="B24" s="13">
        <v>824425</v>
      </c>
      <c r="C24" s="1" t="s">
        <v>108</v>
      </c>
      <c r="D24" s="1">
        <v>2</v>
      </c>
      <c r="E24" s="13">
        <v>50</v>
      </c>
      <c r="F24" s="14">
        <f t="shared" si="0"/>
        <v>24.497511670074456</v>
      </c>
      <c r="G24" s="13">
        <v>161</v>
      </c>
      <c r="H24" s="13">
        <v>63.5</v>
      </c>
      <c r="I24" s="13"/>
      <c r="J24" s="13"/>
      <c r="K24" s="13"/>
      <c r="L24" s="13"/>
      <c r="M24" s="13"/>
      <c r="N24" s="13"/>
      <c r="O24" s="13"/>
      <c r="P24" s="13">
        <v>1.82</v>
      </c>
      <c r="Q24" s="13">
        <v>89.98</v>
      </c>
      <c r="R24" s="13">
        <v>4.6900000000000004</v>
      </c>
      <c r="S24" s="13">
        <v>15.35</v>
      </c>
      <c r="T24" s="13">
        <v>0.48</v>
      </c>
      <c r="U24" s="13">
        <v>0</v>
      </c>
      <c r="V24" s="13">
        <v>0</v>
      </c>
      <c r="W24" s="13"/>
      <c r="X24" s="32" t="s">
        <v>109</v>
      </c>
      <c r="Y24" s="32" t="s">
        <v>110</v>
      </c>
      <c r="Z24" s="1" t="s">
        <v>111</v>
      </c>
      <c r="AA24" s="1" t="s">
        <v>112</v>
      </c>
      <c r="AB24" s="13"/>
      <c r="AC24" s="13"/>
      <c r="AD24" s="13"/>
      <c r="AE24" s="13"/>
      <c r="AF24" s="1">
        <v>0.2</v>
      </c>
      <c r="AG24" s="13">
        <v>4.7699999999999996</v>
      </c>
      <c r="AH24" s="13">
        <v>2.71</v>
      </c>
      <c r="AI24" s="27">
        <v>1.66</v>
      </c>
      <c r="AJ24" s="13">
        <v>0.92</v>
      </c>
      <c r="AK24" s="13"/>
      <c r="AL24" s="13"/>
    </row>
    <row r="25" spans="1:38" x14ac:dyDescent="0.25">
      <c r="A25" s="13">
        <v>23</v>
      </c>
      <c r="B25" s="13">
        <v>824164</v>
      </c>
      <c r="C25" s="1" t="s">
        <v>113</v>
      </c>
      <c r="D25" s="1">
        <v>2</v>
      </c>
      <c r="E25" s="13">
        <v>66</v>
      </c>
      <c r="F25" s="14">
        <f t="shared" si="0"/>
        <v>40</v>
      </c>
      <c r="G25" s="13">
        <v>150</v>
      </c>
      <c r="H25" s="13">
        <v>90</v>
      </c>
      <c r="I25" s="13"/>
      <c r="J25" s="13"/>
      <c r="K25" s="13"/>
      <c r="L25" s="13"/>
      <c r="M25" s="13"/>
      <c r="N25" s="13"/>
      <c r="O25" s="13"/>
      <c r="P25" s="13">
        <v>1.78</v>
      </c>
      <c r="Q25" s="13">
        <v>110.6</v>
      </c>
      <c r="R25" s="13">
        <v>3.94</v>
      </c>
      <c r="S25" s="13">
        <v>15.93</v>
      </c>
      <c r="T25" s="13">
        <v>1.85</v>
      </c>
      <c r="U25" s="13">
        <v>0</v>
      </c>
      <c r="V25" s="13">
        <v>0</v>
      </c>
      <c r="W25" s="13"/>
      <c r="X25" s="16" t="s">
        <v>114</v>
      </c>
      <c r="Y25" s="13"/>
      <c r="Z25" s="1" t="s">
        <v>115</v>
      </c>
      <c r="AA25" s="1" t="s">
        <v>116</v>
      </c>
      <c r="AB25" s="13"/>
      <c r="AC25" s="13"/>
      <c r="AD25" s="13"/>
      <c r="AE25" s="13"/>
      <c r="AF25" s="13"/>
      <c r="AG25" s="27">
        <v>5.48</v>
      </c>
      <c r="AH25" s="13">
        <v>3.33</v>
      </c>
      <c r="AI25" s="13">
        <v>1.33</v>
      </c>
      <c r="AJ25" s="13">
        <v>1.45</v>
      </c>
      <c r="AK25" s="13"/>
      <c r="AL25" s="13"/>
    </row>
    <row r="26" spans="1:38" x14ac:dyDescent="0.25">
      <c r="A26" s="13">
        <v>24</v>
      </c>
      <c r="B26" s="13">
        <v>824504</v>
      </c>
      <c r="C26" s="1" t="s">
        <v>117</v>
      </c>
      <c r="D26" s="1">
        <v>2</v>
      </c>
      <c r="E26" s="13">
        <v>49</v>
      </c>
      <c r="F26">
        <f t="shared" si="0"/>
        <v>21.077195227520797</v>
      </c>
      <c r="G26" s="13">
        <v>163</v>
      </c>
      <c r="H26" s="13">
        <v>56</v>
      </c>
      <c r="I26" s="13"/>
      <c r="J26" s="13"/>
      <c r="K26" s="13"/>
      <c r="L26" s="13"/>
      <c r="M26" s="13"/>
      <c r="N26" s="13"/>
      <c r="O26" s="13"/>
      <c r="P26" s="13">
        <v>1.3</v>
      </c>
      <c r="Q26" s="13">
        <v>62.73</v>
      </c>
      <c r="R26" s="13">
        <v>3.83</v>
      </c>
      <c r="S26" s="13">
        <v>13.06</v>
      </c>
      <c r="T26" s="13">
        <v>3.85</v>
      </c>
      <c r="U26" s="13">
        <v>0</v>
      </c>
      <c r="V26" s="13">
        <v>0</v>
      </c>
      <c r="W26" s="13"/>
      <c r="X26" s="16" t="s">
        <v>118</v>
      </c>
      <c r="Y26" s="13"/>
      <c r="Z26" s="13">
        <v>0.6</v>
      </c>
      <c r="AA26" s="13">
        <v>1</v>
      </c>
      <c r="AB26" s="13"/>
      <c r="AC26" s="13"/>
      <c r="AD26" s="13"/>
      <c r="AE26" s="13"/>
      <c r="AF26" s="13">
        <v>0.2</v>
      </c>
      <c r="AG26" s="13">
        <v>4.9000000000000004</v>
      </c>
      <c r="AH26" s="1">
        <v>3.25</v>
      </c>
      <c r="AI26" s="30">
        <v>1.21</v>
      </c>
      <c r="AJ26" s="13">
        <v>1.1599999999999999</v>
      </c>
      <c r="AK26" s="13"/>
      <c r="AL26" s="13"/>
    </row>
    <row r="27" spans="1:38" x14ac:dyDescent="0.25">
      <c r="A27" s="13">
        <v>25</v>
      </c>
      <c r="B27" s="13">
        <v>604601</v>
      </c>
      <c r="C27" s="1" t="s">
        <v>119</v>
      </c>
      <c r="D27" s="1">
        <v>2</v>
      </c>
      <c r="E27" s="13">
        <v>41</v>
      </c>
      <c r="F27">
        <f t="shared" si="0"/>
        <v>22.03856749311295</v>
      </c>
      <c r="G27" s="13">
        <v>165</v>
      </c>
      <c r="H27" s="13">
        <v>60</v>
      </c>
      <c r="I27" s="13"/>
      <c r="J27" s="13"/>
      <c r="K27" s="13"/>
      <c r="L27" s="13"/>
      <c r="M27" s="13"/>
      <c r="N27" s="13"/>
      <c r="O27" s="13"/>
      <c r="P27" s="13">
        <v>1.75</v>
      </c>
      <c r="Q27" s="13">
        <v>77.25</v>
      </c>
      <c r="R27" s="13">
        <v>4.4000000000000004</v>
      </c>
      <c r="S27" s="30">
        <v>11.68</v>
      </c>
      <c r="T27" s="13">
        <v>1.31</v>
      </c>
      <c r="U27" s="13">
        <v>0</v>
      </c>
      <c r="V27" s="13">
        <v>0</v>
      </c>
      <c r="W27" s="13"/>
      <c r="X27" s="19" t="s">
        <v>120</v>
      </c>
      <c r="Y27" s="13"/>
      <c r="Z27" s="13">
        <v>0.7</v>
      </c>
      <c r="AA27" s="13">
        <v>1</v>
      </c>
      <c r="AB27" s="13"/>
      <c r="AC27" s="13"/>
      <c r="AD27" s="13"/>
      <c r="AE27" s="13"/>
      <c r="AF27" s="13">
        <v>0.23</v>
      </c>
      <c r="AG27" s="13">
        <v>4.08</v>
      </c>
      <c r="AH27" s="1">
        <v>2.94</v>
      </c>
      <c r="AI27" s="30">
        <v>0.78</v>
      </c>
      <c r="AJ27" s="27">
        <v>1.77</v>
      </c>
      <c r="AK27" s="13"/>
      <c r="AL27" s="13"/>
    </row>
    <row r="28" spans="1:38" x14ac:dyDescent="0.25">
      <c r="A28" s="13">
        <v>26</v>
      </c>
      <c r="B28" s="13">
        <v>824178</v>
      </c>
      <c r="C28" s="1" t="s">
        <v>121</v>
      </c>
      <c r="D28" s="1">
        <v>2</v>
      </c>
      <c r="E28" s="13">
        <v>31</v>
      </c>
      <c r="F28" s="14">
        <f t="shared" si="0"/>
        <v>24.464601603372351</v>
      </c>
      <c r="G28" s="13">
        <v>163</v>
      </c>
      <c r="H28" s="13">
        <v>65</v>
      </c>
      <c r="I28" s="13"/>
      <c r="J28" s="13"/>
      <c r="K28" s="13"/>
      <c r="L28" s="13"/>
      <c r="M28" s="13"/>
      <c r="N28" s="13"/>
      <c r="O28" s="13"/>
      <c r="P28" s="13">
        <v>1.77</v>
      </c>
      <c r="Q28" s="13">
        <v>86.33</v>
      </c>
      <c r="R28" s="13">
        <v>4.95</v>
      </c>
      <c r="S28" s="13">
        <v>14.78</v>
      </c>
      <c r="T28" s="13">
        <v>2.21</v>
      </c>
      <c r="U28" s="13">
        <v>0</v>
      </c>
      <c r="V28" s="13">
        <v>0</v>
      </c>
      <c r="W28" s="13"/>
      <c r="X28" s="19" t="s">
        <v>122</v>
      </c>
      <c r="Y28" s="13"/>
      <c r="Z28" s="13">
        <v>0.7</v>
      </c>
      <c r="AA28" s="13">
        <v>1</v>
      </c>
      <c r="AB28" s="13"/>
      <c r="AC28" s="13"/>
      <c r="AD28" s="13"/>
      <c r="AE28" s="13"/>
      <c r="AF28" s="13"/>
      <c r="AG28" s="13">
        <v>5.0999999999999996</v>
      </c>
      <c r="AH28" s="1">
        <v>3.33</v>
      </c>
      <c r="AI28" s="27">
        <v>1.56</v>
      </c>
      <c r="AJ28" s="13">
        <v>0.74</v>
      </c>
      <c r="AK28" s="13"/>
      <c r="AL28" s="13"/>
    </row>
    <row r="29" spans="1:38" x14ac:dyDescent="0.25">
      <c r="A29" s="13">
        <v>27</v>
      </c>
      <c r="B29" s="13">
        <v>824230</v>
      </c>
      <c r="C29" s="1" t="s">
        <v>123</v>
      </c>
      <c r="D29" s="1">
        <v>1</v>
      </c>
      <c r="E29" s="13">
        <v>34</v>
      </c>
      <c r="F29" s="14">
        <f t="shared" si="0"/>
        <v>25.059307026629689</v>
      </c>
      <c r="G29" s="13">
        <v>173</v>
      </c>
      <c r="H29" s="13">
        <v>75</v>
      </c>
      <c r="I29" s="13"/>
      <c r="J29" s="13"/>
      <c r="K29" s="13"/>
      <c r="L29" s="13"/>
      <c r="M29" s="13"/>
      <c r="N29" s="13"/>
      <c r="O29" s="13"/>
      <c r="P29" s="13">
        <v>1.99</v>
      </c>
      <c r="Q29" s="13">
        <v>102.2</v>
      </c>
      <c r="R29" s="13">
        <v>5.57</v>
      </c>
      <c r="S29" s="13">
        <v>17.54</v>
      </c>
      <c r="T29" s="13">
        <v>2.56</v>
      </c>
      <c r="U29" s="13">
        <v>0</v>
      </c>
      <c r="V29" s="13">
        <v>0</v>
      </c>
      <c r="W29" s="13"/>
      <c r="X29" s="19" t="s">
        <v>57</v>
      </c>
      <c r="Y29" s="13"/>
      <c r="Z29" s="13">
        <v>1.5</v>
      </c>
      <c r="AA29" s="13">
        <v>1</v>
      </c>
      <c r="AB29" s="13"/>
      <c r="AC29" s="13"/>
      <c r="AD29" s="13"/>
      <c r="AE29" s="13"/>
      <c r="AF29" s="13">
        <v>0.35</v>
      </c>
      <c r="AG29" s="13">
        <v>5.05</v>
      </c>
      <c r="AH29" s="1">
        <v>3.1</v>
      </c>
      <c r="AI29" s="30">
        <v>0.98</v>
      </c>
      <c r="AJ29" s="27">
        <v>3.63</v>
      </c>
      <c r="AK29" s="13"/>
      <c r="AL29" s="13"/>
    </row>
    <row r="30" spans="1:38" x14ac:dyDescent="0.25">
      <c r="A30" s="31">
        <v>28</v>
      </c>
      <c r="B30" s="13">
        <v>824296</v>
      </c>
      <c r="C30" s="1" t="s">
        <v>124</v>
      </c>
      <c r="D30" s="1">
        <v>2</v>
      </c>
      <c r="E30" s="13">
        <v>57</v>
      </c>
      <c r="F30">
        <f t="shared" si="0"/>
        <v>20.312499999999996</v>
      </c>
      <c r="G30" s="13">
        <v>160</v>
      </c>
      <c r="H30" s="13">
        <v>52</v>
      </c>
      <c r="I30" s="13"/>
      <c r="J30" s="13"/>
      <c r="K30" s="13"/>
      <c r="L30" s="13"/>
      <c r="M30" s="13"/>
      <c r="N30" s="13"/>
      <c r="O30" s="13"/>
      <c r="P30" s="13">
        <v>1.66</v>
      </c>
      <c r="Q30" s="13">
        <v>85.45</v>
      </c>
      <c r="R30" s="13">
        <v>5.0599999999999996</v>
      </c>
      <c r="S30" s="13">
        <v>15.81</v>
      </c>
      <c r="T30" s="13">
        <v>3.49</v>
      </c>
      <c r="U30" s="13">
        <v>0</v>
      </c>
      <c r="V30" s="13">
        <v>0</v>
      </c>
      <c r="W30" s="13"/>
      <c r="X30" s="17"/>
      <c r="Y30" s="17"/>
      <c r="Z30" s="13"/>
      <c r="AA30" s="13"/>
      <c r="AB30" s="13"/>
      <c r="AC30" s="13"/>
      <c r="AD30" s="13"/>
      <c r="AE30" s="13"/>
      <c r="AF30" s="1" t="s">
        <v>105</v>
      </c>
      <c r="AG30" s="13"/>
      <c r="AH30" s="13"/>
      <c r="AI30" s="13"/>
      <c r="AJ30" s="13"/>
      <c r="AK30" s="13"/>
      <c r="AL30" s="13"/>
    </row>
    <row r="31" spans="1:38" x14ac:dyDescent="0.25">
      <c r="A31" s="13">
        <v>29</v>
      </c>
      <c r="B31" s="13"/>
      <c r="C31" s="1" t="s">
        <v>125</v>
      </c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7"/>
      <c r="Y31" s="17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</row>
  </sheetData>
  <mergeCells count="13">
    <mergeCell ref="P1:V1"/>
    <mergeCell ref="W1:AB1"/>
    <mergeCell ref="AC1:AE1"/>
    <mergeCell ref="AF1:AJ1"/>
    <mergeCell ref="A1:A2"/>
    <mergeCell ref="B1:B2"/>
    <mergeCell ref="C1:C2"/>
    <mergeCell ref="D1:D2"/>
    <mergeCell ref="E1:E2"/>
    <mergeCell ref="F1:F2"/>
    <mergeCell ref="G1:G2"/>
    <mergeCell ref="H1:H2"/>
    <mergeCell ref="I1:O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2631A-95C4-4AE7-AF47-0DDB89FB40F7}">
  <dimension ref="A1:B15"/>
  <sheetViews>
    <sheetView tabSelected="1" workbookViewId="0">
      <selection activeCell="I13" sqref="I13"/>
    </sheetView>
  </sheetViews>
  <sheetFormatPr defaultRowHeight="15.6" x14ac:dyDescent="0.3"/>
  <cols>
    <col min="1" max="1" width="13.5546875" style="45" customWidth="1"/>
    <col min="2" max="2" width="29" style="45" customWidth="1"/>
  </cols>
  <sheetData>
    <row r="1" spans="1:2" x14ac:dyDescent="0.3">
      <c r="A1" s="44" t="s">
        <v>144</v>
      </c>
    </row>
    <row r="2" spans="1:2" x14ac:dyDescent="0.3">
      <c r="A2" s="45" t="s">
        <v>126</v>
      </c>
      <c r="B2" s="45" t="s">
        <v>127</v>
      </c>
    </row>
    <row r="3" spans="1:2" x14ac:dyDescent="0.3">
      <c r="A3" s="45" t="s">
        <v>128</v>
      </c>
      <c r="B3" s="45" t="s">
        <v>129</v>
      </c>
    </row>
    <row r="4" spans="1:2" x14ac:dyDescent="0.3">
      <c r="A4" s="45" t="s">
        <v>153</v>
      </c>
      <c r="B4" s="45" t="s">
        <v>130</v>
      </c>
    </row>
    <row r="5" spans="1:2" x14ac:dyDescent="0.3">
      <c r="A5" s="45" t="s">
        <v>154</v>
      </c>
      <c r="B5" s="45" t="s">
        <v>131</v>
      </c>
    </row>
    <row r="6" spans="1:2" x14ac:dyDescent="0.3">
      <c r="A6" s="45" t="s">
        <v>132</v>
      </c>
      <c r="B6" s="45" t="s">
        <v>133</v>
      </c>
    </row>
    <row r="7" spans="1:2" x14ac:dyDescent="0.3">
      <c r="A7" s="45" t="s">
        <v>134</v>
      </c>
      <c r="B7" s="45" t="s">
        <v>135</v>
      </c>
    </row>
    <row r="8" spans="1:2" x14ac:dyDescent="0.3">
      <c r="A8" s="45" t="s">
        <v>136</v>
      </c>
      <c r="B8" s="45" t="s">
        <v>137</v>
      </c>
    </row>
    <row r="9" spans="1:2" x14ac:dyDescent="0.3">
      <c r="A9" s="45" t="s">
        <v>138</v>
      </c>
      <c r="B9" s="45" t="s">
        <v>139</v>
      </c>
    </row>
    <row r="10" spans="1:2" x14ac:dyDescent="0.3">
      <c r="A10" s="45" t="s">
        <v>147</v>
      </c>
      <c r="B10" s="45" t="s">
        <v>141</v>
      </c>
    </row>
    <row r="11" spans="1:2" x14ac:dyDescent="0.3">
      <c r="A11" s="45" t="s">
        <v>148</v>
      </c>
      <c r="B11" s="45" t="s">
        <v>140</v>
      </c>
    </row>
    <row r="12" spans="1:2" x14ac:dyDescent="0.3">
      <c r="A12" s="45" t="s">
        <v>149</v>
      </c>
      <c r="B12" s="45" t="s">
        <v>142</v>
      </c>
    </row>
    <row r="13" spans="1:2" x14ac:dyDescent="0.3">
      <c r="A13" s="45" t="s">
        <v>150</v>
      </c>
      <c r="B13" s="45" t="s">
        <v>143</v>
      </c>
    </row>
    <row r="14" spans="1:2" x14ac:dyDescent="0.3">
      <c r="A14" s="45" t="s">
        <v>151</v>
      </c>
      <c r="B14" s="46" t="s">
        <v>145</v>
      </c>
    </row>
    <row r="15" spans="1:2" x14ac:dyDescent="0.3">
      <c r="A15" s="45" t="s">
        <v>152</v>
      </c>
      <c r="B15" s="45" t="s">
        <v>14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co1</dc:creator>
  <cp:lastModifiedBy>77696</cp:lastModifiedBy>
  <dcterms:created xsi:type="dcterms:W3CDTF">2015-06-05T18:17:20Z</dcterms:created>
  <dcterms:modified xsi:type="dcterms:W3CDTF">2022-10-02T10:32:53Z</dcterms:modified>
</cp:coreProperties>
</file>